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16">
  <si>
    <t xml:space="preserve">Plate: 12    Date Created: 2014-2-17 12:05:19</t>
  </si>
  <si>
    <t xml:space="preserve"> </t>
  </si>
  <si>
    <t xml:space="preserve">Raw Data</t>
  </si>
  <si>
    <t xml:space="preserve">ng</t>
  </si>
  <si>
    <t xml:space="preserve">zc</t>
  </si>
  <si>
    <t xml:space="preserve">ss</t>
  </si>
  <si>
    <t xml:space="preserve">di</t>
  </si>
  <si>
    <t xml:space="preserve">gao</t>
  </si>
  <si>
    <t xml:space="preserve">ng/100ul</t>
  </si>
  <si>
    <t xml:space="preserve">pg/ml</t>
  </si>
  <si>
    <t xml:space="preserve">CCK8</t>
  </si>
  <si>
    <t xml:space="preserve">Plate: 12    Date Created: 2014-1-23 18:16:20</t>
  </si>
  <si>
    <t xml:space="preserve">损伤</t>
  </si>
  <si>
    <t xml:space="preserve">正常</t>
  </si>
  <si>
    <t xml:space="preserve">1.25mg</t>
  </si>
  <si>
    <t xml:space="preserve">PI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宋体"/>
      <family val="0"/>
      <charset val="134"/>
    </font>
    <font>
      <sz val="12"/>
      <name val="Noto Sans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7848525001744"/>
          <c:y val="0.0280839895013123"/>
          <c:w val="0.7207615593835"/>
          <c:h val="0.9624671916010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C$41:$C$47</c:f>
              <c:numCache>
                <c:formatCode>General</c:formatCode>
                <c:ptCount val="7"/>
                <c:pt idx="0">
                  <c:v>0.432</c:v>
                </c:pt>
                <c:pt idx="1">
                  <c:v>0.258</c:v>
                </c:pt>
                <c:pt idx="2">
                  <c:v>0.1275</c:v>
                </c:pt>
                <c:pt idx="3">
                  <c:v>0.07</c:v>
                </c:pt>
                <c:pt idx="4">
                  <c:v>0.0425</c:v>
                </c:pt>
                <c:pt idx="5">
                  <c:v>0.0255</c:v>
                </c:pt>
                <c:pt idx="6">
                  <c:v>0.0185</c:v>
                </c:pt>
              </c:numCache>
            </c:numRef>
          </c:xVal>
          <c:yVal>
            <c:numRef>
              <c:f>Sheet1!$D$41:$D$47</c:f>
              <c:numCache>
                <c:formatCode>General</c:formatCode>
                <c:ptCount val="7"/>
                <c:pt idx="0">
                  <c:v>0.02</c:v>
                </c:pt>
                <c:pt idx="1">
                  <c:v>0.01</c:v>
                </c:pt>
                <c:pt idx="2">
                  <c:v>0.005</c:v>
                </c:pt>
                <c:pt idx="3">
                  <c:v>0.0025</c:v>
                </c:pt>
                <c:pt idx="4">
                  <c:v>0.00125</c:v>
                </c:pt>
                <c:pt idx="5">
                  <c:v>0.000625</c:v>
                </c:pt>
                <c:pt idx="6">
                  <c:v>0.0003125</c:v>
                </c:pt>
              </c:numCache>
            </c:numRef>
          </c:yVal>
          <c:smooth val="0"/>
        </c:ser>
        <c:axId val="96119619"/>
        <c:axId val="14926896"/>
      </c:scatterChart>
      <c:valAx>
        <c:axId val="961196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926896"/>
        <c:crossesAt val="0"/>
        <c:crossBetween val="midCat"/>
      </c:valAx>
      <c:valAx>
        <c:axId val="1492689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11961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4682334890857"/>
          <c:y val="0.41496062992126"/>
          <c:w val="0.204198340191087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44760</xdr:colOff>
      <xdr:row>37</xdr:row>
      <xdr:rowOff>38160</xdr:rowOff>
    </xdr:from>
    <xdr:to>
      <xdr:col>11</xdr:col>
      <xdr:colOff>387720</xdr:colOff>
      <xdr:row>52</xdr:row>
      <xdr:rowOff>66240</xdr:rowOff>
    </xdr:to>
    <xdr:graphicFrame>
      <xdr:nvGraphicFramePr>
        <xdr:cNvPr id="0" name="图表 1"/>
        <xdr:cNvGraphicFramePr/>
      </xdr:nvGraphicFramePr>
      <xdr:xfrm>
        <a:off x="3792960" y="6734160"/>
        <a:ext cx="516168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50"/>
  <sheetViews>
    <sheetView showFormulas="false" showGridLines="true" showRowColHeaders="true" showZeros="true" rightToLeft="false" tabSelected="true" showOutlineSymbols="true" defaultGridColor="true" view="normal" topLeftCell="A125" colorId="64" zoomScale="100" zoomScaleNormal="100" zoomScalePageLayoutView="100" workbookViewId="0">
      <selection pane="topLeft" activeCell="F143" activeCellId="0" sqref="F143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9.5"/>
  </cols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1</v>
      </c>
    </row>
    <row r="3" customFormat="false" ht="14.25" hidden="false" customHeight="false" outlineLevel="0" collapsed="false">
      <c r="A3" s="0" t="s">
        <v>2</v>
      </c>
    </row>
    <row r="4" customFormat="false" ht="14.25" hidden="false" customHeight="false" outlineLevel="0" collapsed="false">
      <c r="I4" s="0" t="n">
        <v>0.013</v>
      </c>
      <c r="J4" s="0" t="n">
        <v>0.012</v>
      </c>
      <c r="K4" s="0" t="n">
        <v>0.012</v>
      </c>
      <c r="L4" s="0" t="n">
        <v>0.012</v>
      </c>
    </row>
    <row r="5" customFormat="false" ht="14.25" hidden="false" customHeight="false" outlineLevel="0" collapsed="false">
      <c r="I5" s="0" t="n">
        <v>0.013</v>
      </c>
      <c r="J5" s="0" t="n">
        <v>0.013</v>
      </c>
      <c r="K5" s="0" t="n">
        <v>0.013</v>
      </c>
      <c r="L5" s="0" t="n">
        <v>0.013</v>
      </c>
    </row>
    <row r="6" customFormat="false" ht="14.25" hidden="false" customHeight="false" outlineLevel="0" collapsed="false">
      <c r="I6" s="0" t="n">
        <v>0.013</v>
      </c>
      <c r="J6" s="0" t="n">
        <v>0.012</v>
      </c>
      <c r="K6" s="0" t="n">
        <v>0.013</v>
      </c>
      <c r="L6" s="0" t="n">
        <v>0.013</v>
      </c>
    </row>
    <row r="7" customFormat="false" ht="14.25" hidden="false" customHeight="false" outlineLevel="0" collapsed="false">
      <c r="I7" s="0" t="n">
        <v>0.013</v>
      </c>
      <c r="J7" s="0" t="n">
        <v>0.013</v>
      </c>
      <c r="K7" s="0" t="n">
        <v>0.013</v>
      </c>
      <c r="L7" s="0" t="n">
        <v>0.013</v>
      </c>
    </row>
    <row r="8" customFormat="false" ht="14.25" hidden="false" customHeight="false" outlineLevel="0" collapsed="false">
      <c r="I8" s="0" t="n">
        <v>0.013</v>
      </c>
      <c r="J8" s="0" t="n">
        <v>0.013</v>
      </c>
      <c r="K8" s="0" t="n">
        <v>0.013</v>
      </c>
      <c r="L8" s="0" t="n">
        <v>0.013</v>
      </c>
    </row>
    <row r="9" customFormat="false" ht="14.25" hidden="false" customHeight="false" outlineLevel="0" collapsed="false">
      <c r="I9" s="0" t="n">
        <v>0.013</v>
      </c>
      <c r="J9" s="0" t="n">
        <v>0.013</v>
      </c>
      <c r="K9" s="0" t="n">
        <v>0.013</v>
      </c>
      <c r="L9" s="0" t="n">
        <v>0.013</v>
      </c>
    </row>
    <row r="10" customFormat="false" ht="14.25" hidden="false" customHeight="false" outlineLevel="0" collapsed="false">
      <c r="I10" s="0" t="n">
        <v>0.013</v>
      </c>
      <c r="J10" s="0" t="n">
        <v>0.013</v>
      </c>
      <c r="K10" s="0" t="n">
        <v>0.013</v>
      </c>
      <c r="L10" s="0" t="n">
        <v>0.013</v>
      </c>
    </row>
    <row r="11" customFormat="false" ht="14.25" hidden="false" customHeight="false" outlineLevel="0" collapsed="false">
      <c r="A11" s="0" t="n">
        <v>0.03</v>
      </c>
      <c r="B11" s="0" t="n">
        <v>0.021</v>
      </c>
      <c r="C11" s="0" t="n">
        <v>0.011</v>
      </c>
      <c r="D11" s="0" t="n">
        <v>0.01</v>
      </c>
      <c r="E11" s="0" t="n">
        <v>0.013</v>
      </c>
      <c r="F11" s="0" t="n">
        <v>0.01</v>
      </c>
      <c r="G11" s="0" t="n">
        <v>0.01</v>
      </c>
      <c r="H11" s="0" t="n">
        <v>0.011</v>
      </c>
      <c r="I11" s="0" t="n">
        <v>0.013</v>
      </c>
      <c r="J11" s="0" t="n">
        <v>0.013</v>
      </c>
      <c r="K11" s="0" t="n">
        <v>0.013</v>
      </c>
      <c r="L11" s="0" t="n">
        <v>0.013</v>
      </c>
    </row>
    <row r="12" customFormat="false" ht="14.25" hidden="false" customHeight="false" outlineLevel="0" collapsed="false">
      <c r="A12" s="0" t="s">
        <v>1</v>
      </c>
    </row>
    <row r="13" customFormat="false" ht="14.25" hidden="false" customHeight="false" outlineLevel="0" collapsed="false">
      <c r="A13" s="0" t="s">
        <v>1</v>
      </c>
    </row>
    <row r="21" customFormat="false" ht="14.25" hidden="false" customHeight="false" outlineLevel="0" collapsed="false">
      <c r="A21" s="0" t="n">
        <v>0.481</v>
      </c>
      <c r="B21" s="0" t="n">
        <v>0.403</v>
      </c>
      <c r="C21" s="0" t="n">
        <v>0.028</v>
      </c>
      <c r="D21" s="0" t="n">
        <v>0.044</v>
      </c>
      <c r="E21" s="0" t="n">
        <v>0.038</v>
      </c>
      <c r="F21" s="0" t="n">
        <v>0.044</v>
      </c>
      <c r="G21" s="0" t="n">
        <v>0.033</v>
      </c>
      <c r="H21" s="0" t="n">
        <v>0.039</v>
      </c>
    </row>
    <row r="22" customFormat="false" ht="14.25" hidden="false" customHeight="false" outlineLevel="0" collapsed="false">
      <c r="A22" s="0" t="n">
        <v>0.286</v>
      </c>
      <c r="B22" s="0" t="n">
        <v>0.25</v>
      </c>
      <c r="C22" s="0" t="n">
        <v>0.036</v>
      </c>
      <c r="D22" s="0" t="n">
        <v>0.046</v>
      </c>
      <c r="E22" s="0" t="n">
        <v>0.04</v>
      </c>
      <c r="F22" s="0" t="n">
        <v>0.045</v>
      </c>
      <c r="G22" s="0" t="n">
        <v>0.049</v>
      </c>
      <c r="H22" s="0" t="n">
        <v>0.033</v>
      </c>
    </row>
    <row r="23" customFormat="false" ht="14.25" hidden="false" customHeight="false" outlineLevel="0" collapsed="false">
      <c r="A23" s="0" t="n">
        <v>0.137</v>
      </c>
      <c r="B23" s="0" t="n">
        <v>0.138</v>
      </c>
      <c r="C23" s="0" t="n">
        <v>0.037</v>
      </c>
      <c r="D23" s="0" t="n">
        <v>0.055</v>
      </c>
      <c r="E23" s="0" t="n">
        <v>0.049</v>
      </c>
      <c r="F23" s="0" t="n">
        <v>0.033</v>
      </c>
      <c r="G23" s="0" t="n">
        <v>0.039</v>
      </c>
      <c r="H23" s="0" t="n">
        <v>0.045</v>
      </c>
    </row>
    <row r="24" customFormat="false" ht="14.25" hidden="false" customHeight="false" outlineLevel="0" collapsed="false">
      <c r="A24" s="0" t="n">
        <v>0.079</v>
      </c>
      <c r="B24" s="0" t="n">
        <v>0.081</v>
      </c>
      <c r="C24" s="0" t="n">
        <v>0.029</v>
      </c>
      <c r="D24" s="0" t="n">
        <v>0.054</v>
      </c>
      <c r="E24" s="0" t="n">
        <v>0.038</v>
      </c>
      <c r="F24" s="0" t="n">
        <v>0.034</v>
      </c>
      <c r="G24" s="0" t="n">
        <v>0.035</v>
      </c>
      <c r="H24" s="0" t="n">
        <v>0.05</v>
      </c>
    </row>
    <row r="25" customFormat="false" ht="14.25" hidden="false" customHeight="false" outlineLevel="0" collapsed="false">
      <c r="A25" s="0" t="n">
        <v>0.058</v>
      </c>
      <c r="B25" s="0" t="n">
        <v>0.047</v>
      </c>
      <c r="C25" s="0" t="n">
        <v>0.028</v>
      </c>
      <c r="D25" s="0" t="n">
        <v>0.047</v>
      </c>
      <c r="E25" s="0" t="n">
        <v>0.041</v>
      </c>
      <c r="F25" s="0" t="n">
        <v>0.035</v>
      </c>
      <c r="G25" s="0" t="n">
        <v>0.037</v>
      </c>
      <c r="H25" s="0" t="n">
        <v>0.041</v>
      </c>
    </row>
    <row r="26" customFormat="false" ht="14.25" hidden="false" customHeight="false" outlineLevel="0" collapsed="false">
      <c r="A26" s="0" t="n">
        <v>0.035</v>
      </c>
      <c r="B26" s="0" t="n">
        <v>0.036</v>
      </c>
      <c r="C26" s="0" t="n">
        <v>0.01</v>
      </c>
      <c r="D26" s="0" t="n">
        <v>0.01</v>
      </c>
      <c r="E26" s="0" t="n">
        <v>0.01</v>
      </c>
      <c r="F26" s="0" t="n">
        <v>0.01</v>
      </c>
      <c r="G26" s="0" t="n">
        <v>0.01</v>
      </c>
      <c r="H26" s="0" t="n">
        <v>0.011</v>
      </c>
    </row>
    <row r="27" customFormat="false" ht="14.25" hidden="false" customHeight="false" outlineLevel="0" collapsed="false">
      <c r="A27" s="0" t="n">
        <v>0.025</v>
      </c>
      <c r="B27" s="0" t="n">
        <v>0.032</v>
      </c>
      <c r="C27" s="0" t="n">
        <v>0.01</v>
      </c>
      <c r="D27" s="0" t="n">
        <v>0.01</v>
      </c>
      <c r="E27" s="0" t="n">
        <v>0.01</v>
      </c>
      <c r="F27" s="0" t="n">
        <v>0.01</v>
      </c>
      <c r="G27" s="0" t="n">
        <v>0.011</v>
      </c>
      <c r="H27" s="0" t="n">
        <v>0.009</v>
      </c>
    </row>
    <row r="30" customFormat="false" ht="14.25" hidden="false" customHeight="false" outlineLevel="0" collapsed="false">
      <c r="A30" s="0" t="n">
        <f aca="false">A21-0.01</f>
        <v>0.471</v>
      </c>
      <c r="B30" s="0" t="n">
        <f aca="false">B21-0.01</f>
        <v>0.393</v>
      </c>
      <c r="C30" s="0" t="n">
        <f aca="false">C21-0.01</f>
        <v>0.018</v>
      </c>
      <c r="D30" s="0" t="n">
        <f aca="false">D21-0.01</f>
        <v>0.034</v>
      </c>
      <c r="E30" s="0" t="n">
        <f aca="false">E21-0.01</f>
        <v>0.028</v>
      </c>
      <c r="F30" s="0" t="n">
        <f aca="false">F21-0.01</f>
        <v>0.034</v>
      </c>
      <c r="G30" s="0" t="n">
        <f aca="false">G21-0.01</f>
        <v>0.023</v>
      </c>
      <c r="H30" s="0" t="n">
        <f aca="false">H21-0.01</f>
        <v>0.029</v>
      </c>
    </row>
    <row r="31" customFormat="false" ht="14.25" hidden="false" customHeight="false" outlineLevel="0" collapsed="false">
      <c r="A31" s="0" t="n">
        <f aca="false">A22-0.01</f>
        <v>0.276</v>
      </c>
      <c r="B31" s="0" t="n">
        <f aca="false">B22-0.01</f>
        <v>0.24</v>
      </c>
      <c r="C31" s="0" t="n">
        <f aca="false">C22-0.01</f>
        <v>0.026</v>
      </c>
      <c r="D31" s="0" t="n">
        <f aca="false">D22-0.01</f>
        <v>0.036</v>
      </c>
      <c r="E31" s="0" t="n">
        <f aca="false">E22-0.01</f>
        <v>0.03</v>
      </c>
      <c r="F31" s="0" t="n">
        <f aca="false">F22-0.01</f>
        <v>0.035</v>
      </c>
      <c r="G31" s="0" t="n">
        <f aca="false">G22-0.01</f>
        <v>0.039</v>
      </c>
      <c r="H31" s="0" t="n">
        <f aca="false">H22-0.01</f>
        <v>0.023</v>
      </c>
    </row>
    <row r="32" customFormat="false" ht="14.25" hidden="false" customHeight="false" outlineLevel="0" collapsed="false">
      <c r="A32" s="0" t="n">
        <f aca="false">A23-0.01</f>
        <v>0.127</v>
      </c>
      <c r="B32" s="0" t="n">
        <f aca="false">B23-0.01</f>
        <v>0.128</v>
      </c>
      <c r="C32" s="0" t="n">
        <f aca="false">C23-0.01</f>
        <v>0.027</v>
      </c>
      <c r="D32" s="0" t="n">
        <f aca="false">D23-0.01</f>
        <v>0.045</v>
      </c>
      <c r="E32" s="0" t="n">
        <f aca="false">E23-0.01</f>
        <v>0.039</v>
      </c>
      <c r="F32" s="0" t="n">
        <f aca="false">F23-0.01</f>
        <v>0.023</v>
      </c>
      <c r="G32" s="0" t="n">
        <f aca="false">G23-0.01</f>
        <v>0.029</v>
      </c>
      <c r="H32" s="0" t="n">
        <f aca="false">H23-0.01</f>
        <v>0.035</v>
      </c>
    </row>
    <row r="33" customFormat="false" ht="14.25" hidden="false" customHeight="false" outlineLevel="0" collapsed="false">
      <c r="A33" s="0" t="n">
        <f aca="false">A24-0.01</f>
        <v>0.069</v>
      </c>
      <c r="B33" s="0" t="n">
        <f aca="false">B24-0.01</f>
        <v>0.071</v>
      </c>
      <c r="C33" s="0" t="n">
        <f aca="false">C24-0.01</f>
        <v>0.019</v>
      </c>
      <c r="D33" s="0" t="n">
        <f aca="false">D24-0.01</f>
        <v>0.044</v>
      </c>
      <c r="E33" s="0" t="n">
        <f aca="false">E24-0.01</f>
        <v>0.028</v>
      </c>
      <c r="F33" s="0" t="n">
        <f aca="false">F24-0.01</f>
        <v>0.024</v>
      </c>
      <c r="G33" s="0" t="n">
        <f aca="false">G24-0.01</f>
        <v>0.025</v>
      </c>
      <c r="H33" s="0" t="n">
        <f aca="false">H24-0.01</f>
        <v>0.04</v>
      </c>
    </row>
    <row r="34" customFormat="false" ht="14.25" hidden="false" customHeight="false" outlineLevel="0" collapsed="false">
      <c r="A34" s="0" t="n">
        <f aca="false">A25-0.01</f>
        <v>0.048</v>
      </c>
      <c r="B34" s="0" t="n">
        <f aca="false">B25-0.01</f>
        <v>0.037</v>
      </c>
      <c r="C34" s="0" t="n">
        <f aca="false">C25-0.01</f>
        <v>0.018</v>
      </c>
      <c r="D34" s="0" t="n">
        <f aca="false">D25-0.01</f>
        <v>0.037</v>
      </c>
      <c r="E34" s="0" t="n">
        <f aca="false">E25-0.01</f>
        <v>0.031</v>
      </c>
      <c r="F34" s="0" t="n">
        <f aca="false">F25-0.01</f>
        <v>0.025</v>
      </c>
      <c r="G34" s="0" t="n">
        <f aca="false">G25-0.01</f>
        <v>0.027</v>
      </c>
      <c r="H34" s="0" t="n">
        <f aca="false">H25-0.01</f>
        <v>0.031</v>
      </c>
    </row>
    <row r="35" customFormat="false" ht="14.25" hidden="false" customHeight="false" outlineLevel="0" collapsed="false">
      <c r="A35" s="0" t="n">
        <f aca="false">A26-0.01</f>
        <v>0.025</v>
      </c>
      <c r="B35" s="0" t="n">
        <f aca="false">B26-0.01</f>
        <v>0.026</v>
      </c>
    </row>
    <row r="36" customFormat="false" ht="14.25" hidden="false" customHeight="false" outlineLevel="0" collapsed="false">
      <c r="A36" s="0" t="n">
        <f aca="false">A27-0.01</f>
        <v>0.015</v>
      </c>
      <c r="B36" s="0" t="n">
        <f aca="false">B27-0.01</f>
        <v>0.022</v>
      </c>
    </row>
    <row r="41" customFormat="false" ht="14.25" hidden="false" customHeight="false" outlineLevel="0" collapsed="false">
      <c r="A41" s="0" t="n">
        <v>0.471</v>
      </c>
      <c r="B41" s="0" t="n">
        <v>0.393</v>
      </c>
      <c r="C41" s="0" t="n">
        <f aca="false">AVERAGE(A41:B41)</f>
        <v>0.432</v>
      </c>
      <c r="D41" s="0" t="n">
        <v>0.02</v>
      </c>
      <c r="E41" s="1" t="s">
        <v>3</v>
      </c>
    </row>
    <row r="42" customFormat="false" ht="14.25" hidden="false" customHeight="false" outlineLevel="0" collapsed="false">
      <c r="A42" s="0" t="n">
        <v>0.276</v>
      </c>
      <c r="B42" s="0" t="n">
        <v>0.24</v>
      </c>
      <c r="C42" s="0" t="n">
        <f aca="false">AVERAGE(A42:B42)</f>
        <v>0.258</v>
      </c>
      <c r="D42" s="0" t="n">
        <v>0.01</v>
      </c>
    </row>
    <row r="43" customFormat="false" ht="14.25" hidden="false" customHeight="false" outlineLevel="0" collapsed="false">
      <c r="A43" s="0" t="n">
        <v>0.127</v>
      </c>
      <c r="B43" s="0" t="n">
        <v>0.128</v>
      </c>
      <c r="C43" s="0" t="n">
        <f aca="false">AVERAGE(A43:B43)</f>
        <v>0.1275</v>
      </c>
      <c r="D43" s="0" t="n">
        <v>0.005</v>
      </c>
    </row>
    <row r="44" customFormat="false" ht="14.25" hidden="false" customHeight="false" outlineLevel="0" collapsed="false">
      <c r="A44" s="0" t="n">
        <v>0.069</v>
      </c>
      <c r="B44" s="0" t="n">
        <v>0.071</v>
      </c>
      <c r="C44" s="0" t="n">
        <f aca="false">AVERAGE(A44:B44)</f>
        <v>0.07</v>
      </c>
      <c r="D44" s="0" t="n">
        <v>0.0025</v>
      </c>
    </row>
    <row r="45" customFormat="false" ht="14.25" hidden="false" customHeight="false" outlineLevel="0" collapsed="false">
      <c r="A45" s="0" t="n">
        <v>0.048</v>
      </c>
      <c r="B45" s="0" t="n">
        <v>0.037</v>
      </c>
      <c r="C45" s="0" t="n">
        <f aca="false">AVERAGE(A45:B45)</f>
        <v>0.0425</v>
      </c>
      <c r="D45" s="0" t="n">
        <v>0.00125</v>
      </c>
    </row>
    <row r="46" customFormat="false" ht="14.25" hidden="false" customHeight="false" outlineLevel="0" collapsed="false">
      <c r="A46" s="0" t="n">
        <v>0.025</v>
      </c>
      <c r="B46" s="0" t="n">
        <v>0.026</v>
      </c>
      <c r="C46" s="0" t="n">
        <f aca="false">AVERAGE(A46:B46)</f>
        <v>0.0255</v>
      </c>
      <c r="D46" s="0" t="n">
        <v>0.000625</v>
      </c>
    </row>
    <row r="47" customFormat="false" ht="14.25" hidden="false" customHeight="false" outlineLevel="0" collapsed="false">
      <c r="A47" s="0" t="n">
        <v>0.015</v>
      </c>
      <c r="B47" s="0" t="n">
        <v>0.022</v>
      </c>
      <c r="C47" s="0" t="n">
        <f aca="false">AVERAGE(A47:B47)</f>
        <v>0.0185</v>
      </c>
      <c r="D47" s="0" t="n">
        <v>0.0003125</v>
      </c>
    </row>
    <row r="61" customFormat="false" ht="14.25" hidden="false" customHeight="false" outlineLevel="0" collapsed="false">
      <c r="C61" s="1" t="s">
        <v>4</v>
      </c>
      <c r="D61" s="1" t="s">
        <v>5</v>
      </c>
      <c r="E61" s="1" t="s">
        <v>6</v>
      </c>
      <c r="H61" s="1" t="s">
        <v>7</v>
      </c>
    </row>
    <row r="62" customFormat="false" ht="14.25" hidden="false" customHeight="false" outlineLevel="0" collapsed="false">
      <c r="C62" s="0" t="n">
        <v>0.018</v>
      </c>
      <c r="D62" s="0" t="n">
        <v>0.034</v>
      </c>
      <c r="E62" s="0" t="n">
        <v>0.028</v>
      </c>
      <c r="F62" s="0" t="n">
        <v>0.034</v>
      </c>
      <c r="G62" s="0" t="n">
        <v>0.023</v>
      </c>
      <c r="H62" s="0" t="n">
        <v>0.029</v>
      </c>
    </row>
    <row r="63" customFormat="false" ht="14.25" hidden="false" customHeight="false" outlineLevel="0" collapsed="false">
      <c r="C63" s="0" t="n">
        <v>0.026</v>
      </c>
      <c r="D63" s="0" t="n">
        <v>0.036</v>
      </c>
      <c r="E63" s="0" t="n">
        <v>0.03</v>
      </c>
      <c r="F63" s="0" t="n">
        <v>0.035</v>
      </c>
      <c r="G63" s="0" t="n">
        <v>0.039</v>
      </c>
      <c r="H63" s="0" t="n">
        <v>0.023</v>
      </c>
    </row>
    <row r="64" customFormat="false" ht="14.25" hidden="false" customHeight="false" outlineLevel="0" collapsed="false">
      <c r="C64" s="0" t="n">
        <v>0.027</v>
      </c>
      <c r="D64" s="0" t="n">
        <v>0.045</v>
      </c>
      <c r="E64" s="0" t="n">
        <v>0.039</v>
      </c>
      <c r="F64" s="0" t="n">
        <v>0.023</v>
      </c>
      <c r="G64" s="0" t="n">
        <v>0.029</v>
      </c>
      <c r="H64" s="0" t="n">
        <v>0.035</v>
      </c>
    </row>
    <row r="65" customFormat="false" ht="14.25" hidden="false" customHeight="false" outlineLevel="0" collapsed="false">
      <c r="C65" s="0" t="n">
        <v>0.019</v>
      </c>
      <c r="D65" s="0" t="n">
        <v>0.044</v>
      </c>
      <c r="E65" s="0" t="n">
        <v>0.028</v>
      </c>
      <c r="F65" s="0" t="n">
        <v>0.024</v>
      </c>
      <c r="G65" s="0" t="n">
        <v>0.025</v>
      </c>
      <c r="H65" s="0" t="n">
        <v>0.04</v>
      </c>
    </row>
    <row r="66" customFormat="false" ht="14.25" hidden="false" customHeight="false" outlineLevel="0" collapsed="false">
      <c r="C66" s="0" t="n">
        <v>0.018</v>
      </c>
      <c r="D66" s="0" t="n">
        <v>0.037</v>
      </c>
      <c r="E66" s="0" t="n">
        <v>0.031</v>
      </c>
      <c r="F66" s="0" t="n">
        <v>0.025</v>
      </c>
      <c r="G66" s="0" t="n">
        <v>0.027</v>
      </c>
      <c r="H66" s="0" t="n">
        <v>0.031</v>
      </c>
    </row>
    <row r="71" customFormat="false" ht="14.25" hidden="false" customHeight="false" outlineLevel="0" collapsed="false">
      <c r="C71" s="2"/>
      <c r="D71" s="2"/>
      <c r="E71" s="2"/>
      <c r="F71" s="2"/>
      <c r="G71" s="2"/>
      <c r="H71" s="2"/>
    </row>
    <row r="72" customFormat="false" ht="14.25" hidden="false" customHeight="false" outlineLevel="0" collapsed="false">
      <c r="C72" s="0" t="n">
        <f aca="false">C62*0.0465-0.0008</f>
        <v>3.7E-005</v>
      </c>
      <c r="D72" s="0" t="n">
        <f aca="false">D62*0.0465-0.0008</f>
        <v>0.000781</v>
      </c>
      <c r="E72" s="0" t="n">
        <f aca="false">E62*0.0465-0.0008</f>
        <v>0.000502</v>
      </c>
      <c r="F72" s="0" t="n">
        <f aca="false">F62*0.0465-0.0008</f>
        <v>0.000781</v>
      </c>
      <c r="G72" s="0" t="n">
        <f aca="false">G62*0.0465-0.0008</f>
        <v>0.0002695</v>
      </c>
      <c r="H72" s="0" t="n">
        <f aca="false">H62*0.0465-0.0008</f>
        <v>0.0005485</v>
      </c>
      <c r="I72" s="1" t="s">
        <v>8</v>
      </c>
    </row>
    <row r="73" customFormat="false" ht="14.25" hidden="false" customHeight="false" outlineLevel="0" collapsed="false">
      <c r="C73" s="0" t="n">
        <f aca="false">C63*0.0465-0.0008</f>
        <v>0.000409</v>
      </c>
      <c r="D73" s="0" t="n">
        <f aca="false">D63*0.0465-0.0008</f>
        <v>0.000874</v>
      </c>
      <c r="E73" s="0" t="n">
        <f aca="false">E63*0.0465-0.0008</f>
        <v>0.000595</v>
      </c>
      <c r="F73" s="0" t="n">
        <f aca="false">F63*0.0465-0.0008</f>
        <v>0.0008275</v>
      </c>
      <c r="G73" s="0" t="n">
        <f aca="false">G63*0.0465-0.0008</f>
        <v>0.0010135</v>
      </c>
      <c r="H73" s="0" t="n">
        <f aca="false">H63*0.0465-0.0008</f>
        <v>0.0002695</v>
      </c>
    </row>
    <row r="74" customFormat="false" ht="14.25" hidden="false" customHeight="false" outlineLevel="0" collapsed="false">
      <c r="C74" s="0" t="n">
        <f aca="false">C64*0.0465-0.0008</f>
        <v>0.0004555</v>
      </c>
      <c r="D74" s="0" t="n">
        <f aca="false">D64*0.0465-0.0008</f>
        <v>0.0012925</v>
      </c>
      <c r="E74" s="0" t="n">
        <f aca="false">E64*0.0465-0.0008</f>
        <v>0.0010135</v>
      </c>
      <c r="F74" s="0" t="n">
        <f aca="false">F64*0.0465-0.0008</f>
        <v>0.0002695</v>
      </c>
      <c r="G74" s="0" t="n">
        <f aca="false">G64*0.0465-0.0008</f>
        <v>0.0005485</v>
      </c>
      <c r="H74" s="0" t="n">
        <f aca="false">H64*0.0465-0.0008</f>
        <v>0.0008275</v>
      </c>
    </row>
    <row r="75" customFormat="false" ht="14.25" hidden="false" customHeight="false" outlineLevel="0" collapsed="false">
      <c r="C75" s="0" t="n">
        <f aca="false">C65*0.0465-0.0008</f>
        <v>8.34999999999999E-005</v>
      </c>
      <c r="D75" s="0" t="n">
        <f aca="false">D65*0.0465-0.0008</f>
        <v>0.001246</v>
      </c>
      <c r="E75" s="0" t="n">
        <f aca="false">E65*0.0465-0.0008</f>
        <v>0.000502</v>
      </c>
      <c r="F75" s="0" t="n">
        <f aca="false">F65*0.0465-0.0008</f>
        <v>0.000316</v>
      </c>
      <c r="G75" s="0" t="n">
        <f aca="false">G65*0.0465-0.0008</f>
        <v>0.0003625</v>
      </c>
      <c r="H75" s="0" t="n">
        <f aca="false">H65*0.0465-0.0008</f>
        <v>0.00106</v>
      </c>
    </row>
    <row r="76" customFormat="false" ht="14.25" hidden="false" customHeight="false" outlineLevel="0" collapsed="false">
      <c r="C76" s="0" t="n">
        <f aca="false">C66*0.0465-0.0008</f>
        <v>3.69999999999999E-005</v>
      </c>
      <c r="D76" s="0" t="n">
        <f aca="false">D66*0.0465-0.0008</f>
        <v>0.0009205</v>
      </c>
      <c r="E76" s="0" t="n">
        <f aca="false">E66*0.0465-0.0008</f>
        <v>0.0006415</v>
      </c>
      <c r="F76" s="0" t="n">
        <f aca="false">F66*0.0465-0.0008</f>
        <v>0.0003625</v>
      </c>
      <c r="G76" s="0" t="n">
        <f aca="false">G66*0.0465-0.0008</f>
        <v>0.0004555</v>
      </c>
      <c r="H76" s="0" t="n">
        <f aca="false">H66*0.0465-0.0008</f>
        <v>0.0006415</v>
      </c>
    </row>
    <row r="81" customFormat="false" ht="14.25" hidden="false" customHeight="false" outlineLevel="0" collapsed="false">
      <c r="C81" s="0" t="n">
        <f aca="false">C72*10000</f>
        <v>0.37</v>
      </c>
      <c r="D81" s="0" t="n">
        <f aca="false">D72*10000</f>
        <v>7.81</v>
      </c>
      <c r="E81" s="0" t="n">
        <f aca="false">E72*10000</f>
        <v>5.02</v>
      </c>
      <c r="F81" s="0" t="n">
        <f aca="false">F72*10000</f>
        <v>7.81</v>
      </c>
      <c r="G81" s="0" t="n">
        <f aca="false">G72*10000</f>
        <v>2.695</v>
      </c>
      <c r="H81" s="0" t="n">
        <f aca="false">H72*10000</f>
        <v>5.485</v>
      </c>
      <c r="I81" s="1" t="s">
        <v>9</v>
      </c>
    </row>
    <row r="82" customFormat="false" ht="14.25" hidden="false" customHeight="false" outlineLevel="0" collapsed="false">
      <c r="C82" s="0" t="n">
        <f aca="false">C73*10000</f>
        <v>4.09</v>
      </c>
      <c r="D82" s="0" t="n">
        <f aca="false">D73*10000</f>
        <v>8.74</v>
      </c>
      <c r="E82" s="0" t="n">
        <f aca="false">E73*10000</f>
        <v>5.95</v>
      </c>
      <c r="F82" s="0" t="n">
        <f aca="false">F73*10000</f>
        <v>8.275</v>
      </c>
      <c r="G82" s="0" t="n">
        <f aca="false">G73*10000</f>
        <v>10.135</v>
      </c>
      <c r="H82" s="0" t="n">
        <f aca="false">H73*10000</f>
        <v>2.695</v>
      </c>
    </row>
    <row r="83" customFormat="false" ht="14.25" hidden="false" customHeight="false" outlineLevel="0" collapsed="false">
      <c r="C83" s="0" t="n">
        <f aca="false">C74*10000</f>
        <v>4.555</v>
      </c>
      <c r="D83" s="0" t="n">
        <f aca="false">D74*10000</f>
        <v>12.925</v>
      </c>
      <c r="E83" s="0" t="n">
        <f aca="false">E74*10000</f>
        <v>10.135</v>
      </c>
      <c r="F83" s="0" t="n">
        <f aca="false">F74*10000</f>
        <v>2.695</v>
      </c>
      <c r="G83" s="0" t="n">
        <f aca="false">G74*10000</f>
        <v>5.485</v>
      </c>
      <c r="H83" s="0" t="n">
        <f aca="false">H74*10000</f>
        <v>8.275</v>
      </c>
    </row>
    <row r="84" customFormat="false" ht="14.25" hidden="false" customHeight="false" outlineLevel="0" collapsed="false">
      <c r="C84" s="0" t="n">
        <f aca="false">C75*10000</f>
        <v>0.834999999999999</v>
      </c>
      <c r="D84" s="0" t="n">
        <f aca="false">D75*10000</f>
        <v>12.46</v>
      </c>
      <c r="E84" s="0" t="n">
        <f aca="false">E75*10000</f>
        <v>5.02</v>
      </c>
      <c r="F84" s="0" t="n">
        <f aca="false">F75*10000</f>
        <v>3.16</v>
      </c>
      <c r="G84" s="0" t="n">
        <f aca="false">G75*10000</f>
        <v>3.625</v>
      </c>
      <c r="H84" s="0" t="n">
        <f aca="false">H75*10000</f>
        <v>10.6</v>
      </c>
    </row>
    <row r="85" customFormat="false" ht="14.25" hidden="false" customHeight="false" outlineLevel="0" collapsed="false">
      <c r="C85" s="0" t="n">
        <f aca="false">C76*10000</f>
        <v>0.369999999999999</v>
      </c>
      <c r="D85" s="0" t="n">
        <f aca="false">D76*10000</f>
        <v>9.205</v>
      </c>
      <c r="E85" s="0" t="n">
        <f aca="false">E76*10000</f>
        <v>6.415</v>
      </c>
      <c r="F85" s="0" t="n">
        <f aca="false">F76*10000</f>
        <v>3.625</v>
      </c>
      <c r="G85" s="0" t="n">
        <f aca="false">G76*10000</f>
        <v>4.555</v>
      </c>
      <c r="H85" s="0" t="n">
        <f aca="false">H76*10000</f>
        <v>6.415</v>
      </c>
    </row>
    <row r="116" customFormat="false" ht="14.25" hidden="false" customHeight="false" outlineLevel="0" collapsed="false">
      <c r="A116" s="0" t="s">
        <v>10</v>
      </c>
    </row>
    <row r="117" customFormat="false" ht="14.25" hidden="false" customHeight="false" outlineLevel="0" collapsed="false">
      <c r="A117" s="0" t="s">
        <v>11</v>
      </c>
    </row>
    <row r="118" customFormat="false" ht="14.25" hidden="false" customHeight="false" outlineLevel="0" collapsed="false">
      <c r="A118" s="0" t="s">
        <v>1</v>
      </c>
    </row>
    <row r="119" customFormat="false" ht="14.25" hidden="false" customHeight="false" outlineLevel="0" collapsed="false">
      <c r="A119" s="0" t="s">
        <v>2</v>
      </c>
    </row>
    <row r="120" customFormat="false" ht="14.25" hidden="false" customHeight="false" outlineLevel="0" collapsed="false">
      <c r="A120" s="0" t="n">
        <v>2.065</v>
      </c>
      <c r="B120" s="0" t="n">
        <v>2.055</v>
      </c>
      <c r="C120" s="0" t="n">
        <v>2.145</v>
      </c>
      <c r="D120" s="0" t="n">
        <v>2.292</v>
      </c>
      <c r="E120" s="0" t="n">
        <v>2.042</v>
      </c>
      <c r="F120" s="0" t="n">
        <v>2.325</v>
      </c>
      <c r="G120" s="0" t="n">
        <v>1.309</v>
      </c>
      <c r="H120" s="0" t="n">
        <v>1.37</v>
      </c>
      <c r="I120" s="0" t="n">
        <v>1.39</v>
      </c>
      <c r="J120" s="0" t="n">
        <v>1.447</v>
      </c>
      <c r="K120" s="0" t="n">
        <v>1.373</v>
      </c>
      <c r="L120" s="0" t="n">
        <v>0.013</v>
      </c>
    </row>
    <row r="121" customFormat="false" ht="14.25" hidden="false" customHeight="false" outlineLevel="0" collapsed="false">
      <c r="A121" s="0" t="n">
        <v>2.012</v>
      </c>
      <c r="B121" s="0" t="n">
        <v>2.291</v>
      </c>
      <c r="C121" s="0" t="n">
        <v>1.749</v>
      </c>
      <c r="D121" s="0" t="n">
        <v>2.261</v>
      </c>
      <c r="E121" s="0" t="n">
        <v>2.133</v>
      </c>
      <c r="F121" s="0" t="n">
        <v>2.312</v>
      </c>
      <c r="G121" s="0" t="n">
        <v>1.307</v>
      </c>
      <c r="H121" s="0" t="n">
        <v>1.401</v>
      </c>
      <c r="I121" s="0" t="n">
        <v>1.402</v>
      </c>
      <c r="J121" s="0" t="n">
        <v>1.443</v>
      </c>
      <c r="K121" s="0" t="n">
        <v>1.372</v>
      </c>
      <c r="L121" s="0" t="n">
        <v>0.012</v>
      </c>
    </row>
    <row r="122" customFormat="false" ht="14.25" hidden="false" customHeight="false" outlineLevel="0" collapsed="false">
      <c r="A122" s="0" t="n">
        <v>2.209</v>
      </c>
      <c r="B122" s="0" t="n">
        <v>2.16</v>
      </c>
      <c r="C122" s="0" t="n">
        <v>2.292</v>
      </c>
      <c r="D122" s="0" t="n">
        <v>2.203</v>
      </c>
      <c r="E122" s="0" t="n">
        <v>2.266</v>
      </c>
      <c r="F122" s="0" t="n">
        <v>2.331</v>
      </c>
      <c r="G122" s="0" t="n">
        <v>1.316</v>
      </c>
      <c r="H122" s="0" t="n">
        <v>1.392</v>
      </c>
      <c r="I122" s="0" t="n">
        <v>1.408</v>
      </c>
      <c r="J122" s="0" t="n">
        <v>1.449</v>
      </c>
      <c r="K122" s="0" t="n">
        <v>1.399</v>
      </c>
      <c r="L122" s="0" t="n">
        <v>0.012</v>
      </c>
    </row>
    <row r="123" customFormat="false" ht="14.25" hidden="false" customHeight="false" outlineLevel="0" collapsed="false">
      <c r="A123" s="0" t="n">
        <v>2.035</v>
      </c>
      <c r="B123" s="0" t="n">
        <v>2.21</v>
      </c>
      <c r="C123" s="0" t="n">
        <v>2.125</v>
      </c>
      <c r="D123" s="0" t="n">
        <v>2.21</v>
      </c>
      <c r="E123" s="0" t="n">
        <v>2.115</v>
      </c>
      <c r="F123" s="0" t="n">
        <v>2.281</v>
      </c>
      <c r="G123" s="0" t="n">
        <v>1.319</v>
      </c>
      <c r="H123" s="0" t="n">
        <v>1.391</v>
      </c>
      <c r="I123" s="0" t="n">
        <v>1.413</v>
      </c>
      <c r="J123" s="0" t="n">
        <v>1.442</v>
      </c>
      <c r="K123" s="0" t="n">
        <v>1.416</v>
      </c>
      <c r="L123" s="0" t="n">
        <v>0.013</v>
      </c>
    </row>
    <row r="124" customFormat="false" ht="14.25" hidden="false" customHeight="false" outlineLevel="0" collapsed="false">
      <c r="A124" s="0" t="n">
        <v>2.137</v>
      </c>
      <c r="B124" s="0" t="n">
        <v>2.052</v>
      </c>
      <c r="C124" s="0" t="n">
        <v>2.113</v>
      </c>
      <c r="D124" s="0" t="n">
        <v>2.21</v>
      </c>
      <c r="E124" s="0" t="n">
        <v>2.078</v>
      </c>
      <c r="F124" s="0" t="n">
        <v>2.321</v>
      </c>
      <c r="G124" s="0" t="n">
        <v>1.307</v>
      </c>
      <c r="H124" s="0" t="n">
        <v>1.39</v>
      </c>
      <c r="I124" s="0" t="n">
        <v>1.412</v>
      </c>
      <c r="J124" s="0" t="n">
        <v>1.45</v>
      </c>
      <c r="K124" s="0" t="n">
        <v>1.406</v>
      </c>
      <c r="L124" s="0" t="n">
        <v>0.013</v>
      </c>
    </row>
    <row r="125" customFormat="false" ht="14.25" hidden="false" customHeight="false" outlineLevel="0" collapsed="false">
      <c r="A125" s="0" t="n">
        <v>0.013</v>
      </c>
      <c r="B125" s="0" t="n">
        <v>0.013</v>
      </c>
      <c r="C125" s="0" t="n">
        <v>0.013</v>
      </c>
      <c r="D125" s="0" t="n">
        <v>0.013</v>
      </c>
      <c r="E125" s="0" t="n">
        <v>0.013</v>
      </c>
      <c r="F125" s="0" t="n">
        <v>0.013</v>
      </c>
      <c r="G125" s="0" t="n">
        <v>0.013</v>
      </c>
      <c r="H125" s="0" t="n">
        <v>0.013</v>
      </c>
      <c r="I125" s="0" t="n">
        <v>0.013</v>
      </c>
      <c r="J125" s="0" t="n">
        <v>0.013</v>
      </c>
      <c r="K125" s="0" t="n">
        <v>0.013</v>
      </c>
      <c r="L125" s="0" t="n">
        <v>0.013</v>
      </c>
    </row>
    <row r="126" customFormat="false" ht="14.25" hidden="false" customHeight="false" outlineLevel="0" collapsed="false">
      <c r="A126" s="0" t="n">
        <v>0.012</v>
      </c>
      <c r="B126" s="0" t="n">
        <v>0.013</v>
      </c>
      <c r="C126" s="0" t="n">
        <v>0.013</v>
      </c>
      <c r="D126" s="0" t="n">
        <v>0.013</v>
      </c>
      <c r="E126" s="0" t="n">
        <v>0.013</v>
      </c>
      <c r="F126" s="0" t="n">
        <v>0.013</v>
      </c>
      <c r="G126" s="0" t="n">
        <v>0.013</v>
      </c>
      <c r="H126" s="0" t="n">
        <v>0.013</v>
      </c>
      <c r="I126" s="0" t="n">
        <v>0.013</v>
      </c>
      <c r="J126" s="0" t="n">
        <v>0.013</v>
      </c>
      <c r="K126" s="0" t="n">
        <v>0.013</v>
      </c>
      <c r="L126" s="0" t="n">
        <v>0.013</v>
      </c>
    </row>
    <row r="127" customFormat="false" ht="14.25" hidden="false" customHeight="false" outlineLevel="0" collapsed="false">
      <c r="A127" s="0" t="n">
        <v>0.013</v>
      </c>
      <c r="B127" s="0" t="n">
        <v>0.013</v>
      </c>
      <c r="C127" s="0" t="n">
        <v>0.013</v>
      </c>
      <c r="D127" s="0" t="n">
        <v>0.012</v>
      </c>
      <c r="E127" s="0" t="n">
        <v>0.013</v>
      </c>
      <c r="F127" s="0" t="n">
        <v>0.013</v>
      </c>
      <c r="G127" s="0" t="n">
        <v>0.013</v>
      </c>
      <c r="H127" s="0" t="n">
        <v>0.013</v>
      </c>
      <c r="I127" s="0" t="n">
        <v>0.013</v>
      </c>
      <c r="J127" s="0" t="n">
        <v>0.013</v>
      </c>
      <c r="K127" s="0" t="n">
        <v>0.013</v>
      </c>
      <c r="L127" s="0" t="n">
        <v>0.013</v>
      </c>
    </row>
    <row r="128" customFormat="false" ht="14.25" hidden="false" customHeight="false" outlineLevel="0" collapsed="false">
      <c r="A128" s="0" t="s">
        <v>1</v>
      </c>
    </row>
    <row r="129" customFormat="false" ht="14.25" hidden="false" customHeight="false" outlineLevel="0" collapsed="false">
      <c r="A129" s="0" t="s">
        <v>1</v>
      </c>
    </row>
    <row r="130" customFormat="false" ht="14.25" hidden="false" customHeight="false" outlineLevel="0" collapsed="false">
      <c r="C130" s="3" t="s">
        <v>12</v>
      </c>
      <c r="D130" s="3" t="s">
        <v>12</v>
      </c>
      <c r="E130" s="3" t="s">
        <v>12</v>
      </c>
      <c r="F130" s="3" t="s">
        <v>12</v>
      </c>
    </row>
    <row r="131" customFormat="false" ht="14.25" hidden="false" customHeight="false" outlineLevel="0" collapsed="false">
      <c r="A131" s="3" t="s">
        <v>13</v>
      </c>
      <c r="B131" s="3" t="s">
        <v>12</v>
      </c>
      <c r="C131" s="0" t="s">
        <v>14</v>
      </c>
      <c r="D131" s="0" t="n">
        <v>2.5</v>
      </c>
      <c r="E131" s="0" t="n">
        <v>5</v>
      </c>
      <c r="F131" s="0" t="n">
        <v>10</v>
      </c>
      <c r="G131" s="0" t="s">
        <v>14</v>
      </c>
      <c r="H131" s="0" t="n">
        <v>2.5</v>
      </c>
      <c r="I131" s="0" t="n">
        <v>5</v>
      </c>
      <c r="J131" s="0" t="n">
        <v>10</v>
      </c>
    </row>
    <row r="132" customFormat="false" ht="14.25" hidden="false" customHeight="false" outlineLevel="0" collapsed="false">
      <c r="A132" s="0" t="n">
        <v>2.065</v>
      </c>
      <c r="B132" s="0" t="n">
        <v>1.209</v>
      </c>
      <c r="C132" s="0" t="n">
        <v>1.37</v>
      </c>
      <c r="D132" s="0" t="n">
        <v>1.413</v>
      </c>
      <c r="E132" s="0" t="n">
        <v>1.457</v>
      </c>
      <c r="F132" s="0" t="n">
        <v>1.373</v>
      </c>
      <c r="G132" s="0" t="n">
        <v>2.055</v>
      </c>
      <c r="H132" s="0" t="n">
        <v>2.145</v>
      </c>
      <c r="I132" s="0" t="n">
        <v>2.092</v>
      </c>
      <c r="J132" s="0" t="n">
        <v>2.042</v>
      </c>
    </row>
    <row r="133" customFormat="false" ht="14.25" hidden="false" customHeight="false" outlineLevel="0" collapsed="false">
      <c r="A133" s="0" t="n">
        <v>2.012</v>
      </c>
      <c r="B133" s="0" t="n">
        <v>1.207</v>
      </c>
      <c r="C133" s="0" t="n">
        <v>1.401</v>
      </c>
      <c r="D133" s="0" t="n">
        <v>1.402</v>
      </c>
      <c r="E133" s="0" t="n">
        <v>1.453</v>
      </c>
      <c r="F133" s="0" t="n">
        <v>1.372</v>
      </c>
      <c r="G133" s="0" t="n">
        <v>2.291</v>
      </c>
      <c r="H133" s="0" t="n">
        <v>1.749</v>
      </c>
      <c r="I133" s="0" t="n">
        <v>2.261</v>
      </c>
      <c r="J133" s="0" t="n">
        <v>2.133</v>
      </c>
    </row>
    <row r="134" customFormat="false" ht="14.25" hidden="false" customHeight="false" outlineLevel="0" collapsed="false">
      <c r="A134" s="0" t="n">
        <v>2.209</v>
      </c>
      <c r="B134" s="0" t="n">
        <v>1.216</v>
      </c>
      <c r="C134" s="0" t="n">
        <v>1.392</v>
      </c>
      <c r="D134" s="0" t="n">
        <v>1.408</v>
      </c>
      <c r="E134" s="0" t="n">
        <v>1.549</v>
      </c>
      <c r="F134" s="0" t="n">
        <v>1.399</v>
      </c>
      <c r="G134" s="0" t="n">
        <v>2.16</v>
      </c>
      <c r="H134" s="0" t="n">
        <v>2.292</v>
      </c>
      <c r="I134" s="0" t="n">
        <v>2.203</v>
      </c>
      <c r="J134" s="0" t="n">
        <v>2.266</v>
      </c>
    </row>
    <row r="135" customFormat="false" ht="14.25" hidden="false" customHeight="false" outlineLevel="0" collapsed="false">
      <c r="A135" s="0" t="n">
        <v>2.035</v>
      </c>
      <c r="B135" s="0" t="n">
        <v>1.219</v>
      </c>
      <c r="C135" s="0" t="n">
        <v>1.381</v>
      </c>
      <c r="D135" s="0" t="n">
        <v>1.413</v>
      </c>
      <c r="E135" s="0" t="n">
        <v>1.452</v>
      </c>
      <c r="F135" s="0" t="n">
        <v>1.316</v>
      </c>
      <c r="G135" s="0" t="n">
        <v>2.21</v>
      </c>
      <c r="H135" s="0" t="n">
        <v>2.125</v>
      </c>
      <c r="I135" s="0" t="n">
        <v>2.21</v>
      </c>
      <c r="J135" s="0" t="n">
        <v>2.115</v>
      </c>
    </row>
    <row r="136" customFormat="false" ht="14.25" hidden="false" customHeight="false" outlineLevel="0" collapsed="false">
      <c r="A136" s="0" t="n">
        <v>2.137</v>
      </c>
      <c r="B136" s="0" t="n">
        <v>1.227</v>
      </c>
      <c r="C136" s="0" t="n">
        <v>1.39</v>
      </c>
      <c r="D136" s="0" t="n">
        <v>1.422</v>
      </c>
      <c r="E136" s="0" t="n">
        <v>1.46</v>
      </c>
      <c r="F136" s="0" t="n">
        <v>1.406</v>
      </c>
      <c r="G136" s="0" t="n">
        <v>2.052</v>
      </c>
      <c r="H136" s="0" t="n">
        <v>2.113</v>
      </c>
      <c r="I136" s="0" t="n">
        <v>2.21</v>
      </c>
      <c r="J136" s="0" t="n">
        <v>2.078</v>
      </c>
    </row>
    <row r="145" customFormat="false" ht="14.25" hidden="false" customHeight="false" outlineLevel="0" collapsed="false">
      <c r="A145" s="0" t="s">
        <v>15</v>
      </c>
    </row>
    <row r="146" customFormat="false" ht="14.25" hidden="false" customHeight="false" outlineLevel="0" collapsed="false">
      <c r="A146" s="0" t="n">
        <v>0.835</v>
      </c>
      <c r="B146" s="0" t="n">
        <v>0.882</v>
      </c>
      <c r="C146" s="0" t="n">
        <v>15.5</v>
      </c>
      <c r="D146" s="0" t="n">
        <v>10.6</v>
      </c>
    </row>
    <row r="147" customFormat="false" ht="14.25" hidden="false" customHeight="false" outlineLevel="0" collapsed="false">
      <c r="A147" s="0" t="n">
        <v>0.736</v>
      </c>
      <c r="B147" s="0" t="n">
        <v>0.812</v>
      </c>
      <c r="C147" s="0" t="n">
        <v>14.93</v>
      </c>
      <c r="D147" s="0" t="n">
        <v>10.78</v>
      </c>
    </row>
    <row r="148" customFormat="false" ht="14.25" hidden="false" customHeight="false" outlineLevel="0" collapsed="false">
      <c r="A148" s="0" t="n">
        <v>0.926</v>
      </c>
      <c r="B148" s="0" t="n">
        <v>0.891</v>
      </c>
      <c r="C148" s="0" t="n">
        <v>14.809</v>
      </c>
      <c r="D148" s="0" t="n">
        <v>11.254</v>
      </c>
    </row>
    <row r="149" customFormat="false" ht="14.25" hidden="false" customHeight="false" outlineLevel="0" collapsed="false">
      <c r="A149" s="0" t="n">
        <v>1.254</v>
      </c>
      <c r="B149" s="0" t="n">
        <v>1.126</v>
      </c>
      <c r="C149" s="0" t="n">
        <v>16.373</v>
      </c>
      <c r="D149" s="0" t="n">
        <v>10.213</v>
      </c>
    </row>
    <row r="150" customFormat="false" ht="14.25" hidden="false" customHeight="false" outlineLevel="0" collapsed="false">
      <c r="A150" s="0" t="n">
        <v>0.923</v>
      </c>
      <c r="B150" s="0" t="n">
        <v>1.095</v>
      </c>
      <c r="C150" s="0" t="n">
        <v>18.439</v>
      </c>
      <c r="D150" s="0" t="n">
        <v>9.2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2-17T04:07:37Z</dcterms:created>
  <dc:creator>USER</dc:creator>
  <dc:description/>
  <dc:language>en-US</dc:language>
  <cp:lastModifiedBy>韩璐</cp:lastModifiedBy>
  <dcterms:modified xsi:type="dcterms:W3CDTF">2014-10-28T01:24:51Z</dcterms:modified>
  <cp:revision>0</cp:revision>
  <dc:subject/>
  <dc:title/>
</cp:coreProperties>
</file>